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mpimp-golm\USER\HOMES\Kueken\Desktop\Manuscripts\ms_Bestimation\Cell\"/>
    </mc:Choice>
  </mc:AlternateContent>
  <bookViews>
    <workbookView xWindow="0" yWindow="0" windowWidth="16380" windowHeight="8190" tabRatio="399"/>
  </bookViews>
  <sheets>
    <sheet name="couplings" sheetId="1" r:id="rId1"/>
  </sheets>
  <calcPr calcId="152511" iterateDelta="1E-4"/>
</workbook>
</file>

<file path=xl/calcChain.xml><?xml version="1.0" encoding="utf-8"?>
<calcChain xmlns="http://schemas.openxmlformats.org/spreadsheetml/2006/main">
  <c r="L16" i="1" l="1"/>
  <c r="H16" i="1"/>
  <c r="F16" i="1"/>
  <c r="L15" i="1"/>
  <c r="H15" i="1"/>
  <c r="F15" i="1"/>
  <c r="L14" i="1"/>
  <c r="H14" i="1"/>
  <c r="F14" i="1"/>
  <c r="L13" i="1"/>
  <c r="H13" i="1"/>
  <c r="F13" i="1"/>
  <c r="L12" i="1"/>
  <c r="H12" i="1"/>
  <c r="F12" i="1"/>
  <c r="L11" i="1"/>
  <c r="H11" i="1"/>
  <c r="F11" i="1"/>
  <c r="L10" i="1"/>
  <c r="H10" i="1"/>
  <c r="F10" i="1"/>
  <c r="L9" i="1"/>
  <c r="H9" i="1"/>
  <c r="F9" i="1"/>
  <c r="L8" i="1"/>
  <c r="H8" i="1"/>
  <c r="F8" i="1"/>
  <c r="L7" i="1"/>
  <c r="H7" i="1"/>
  <c r="F7" i="1"/>
  <c r="L6" i="1"/>
  <c r="H6" i="1"/>
  <c r="F6" i="1"/>
  <c r="L5" i="1"/>
  <c r="H5" i="1"/>
  <c r="F5" i="1"/>
  <c r="L4" i="1"/>
  <c r="H4" i="1"/>
  <c r="F4" i="1"/>
  <c r="L3" i="1"/>
  <c r="H3" i="1"/>
  <c r="F3" i="1"/>
</calcChain>
</file>

<file path=xl/sharedStrings.xml><?xml version="1.0" encoding="utf-8"?>
<sst xmlns="http://schemas.openxmlformats.org/spreadsheetml/2006/main" count="74" uniqueCount="59">
  <si>
    <t>Kingdom</t>
  </si>
  <si>
    <t>Species</t>
  </si>
  <si>
    <t>Model name</t>
  </si>
  <si>
    <t>Number of metabolites</t>
  </si>
  <si>
    <t>Number of reactions</t>
  </si>
  <si>
    <t>Number of metabolites which are synthesized and used by a single reaction</t>
  </si>
  <si>
    <t>% of metabolites which are synthesized and used by a single reaction</t>
  </si>
  <si>
    <t>Number of fully coupled reactions</t>
  </si>
  <si>
    <t>% of fully coupled reactions</t>
  </si>
  <si>
    <t>Number of fully coupled reaction pairs (coupling to itself excluded)</t>
  </si>
  <si>
    <t>% of fully coupled reaction pairs (coupling to itself excluded)</t>
  </si>
  <si>
    <t>plantae</t>
  </si>
  <si>
    <t>C. reinhardtii</t>
  </si>
  <si>
    <t>iRC1080</t>
  </si>
  <si>
    <t>eubacteria</t>
  </si>
  <si>
    <t>M. pneumoniae</t>
  </si>
  <si>
    <t>iJW145</t>
  </si>
  <si>
    <t>A. thaliana</t>
  </si>
  <si>
    <t>AraCORE</t>
  </si>
  <si>
    <t>T. maritima</t>
  </si>
  <si>
    <t>iTZ479</t>
  </si>
  <si>
    <t>S. aureus</t>
  </si>
  <si>
    <t>iSB619</t>
  </si>
  <si>
    <t>euryarchaeota</t>
  </si>
  <si>
    <t>M. barkeri</t>
  </si>
  <si>
    <t>iMG746</t>
  </si>
  <si>
    <t>M. acetivorans</t>
  </si>
  <si>
    <t>iMB745</t>
  </si>
  <si>
    <t>eucaryota</t>
  </si>
  <si>
    <t>N. pharaonis</t>
  </si>
  <si>
    <t>iOG654</t>
  </si>
  <si>
    <t>bacteria</t>
  </si>
  <si>
    <t>Synechocystis sp.</t>
  </si>
  <si>
    <t>iJN678</t>
  </si>
  <si>
    <t>P. putida</t>
  </si>
  <si>
    <t>iJP962</t>
  </si>
  <si>
    <t>Y. pestis</t>
  </si>
  <si>
    <t>iPC815</t>
  </si>
  <si>
    <t>fungi</t>
  </si>
  <si>
    <t>A. niger</t>
  </si>
  <si>
    <t>iAM871</t>
  </si>
  <si>
    <t>E. coli K12</t>
  </si>
  <si>
    <t>iJO1366</t>
  </si>
  <si>
    <t>animalia</t>
  </si>
  <si>
    <t>H. sapiens</t>
  </si>
  <si>
    <t>recon1</t>
  </si>
  <si>
    <t>Pearson correlation coefficient (p-value)</t>
  </si>
  <si>
    <t>0.85012 (0.00011754)</t>
  </si>
  <si>
    <t>0.81151 (0.00042562)</t>
  </si>
  <si>
    <t>0.051782 (0.86045)</t>
  </si>
  <si>
    <t>0.96295 (3.4464e-08)</t>
  </si>
  <si>
    <t>0.19215 (0.51047)</t>
  </si>
  <si>
    <t xml:space="preserve">Number of reactions coupled due to mass action kinetics </t>
  </si>
  <si>
    <t xml:space="preserve">% of of reactions coupled due to mass action kinetics </t>
  </si>
  <si>
    <t xml:space="preserve">Number of reaction pairs coupled due to mass action kinetics </t>
  </si>
  <si>
    <t xml:space="preserve">% of reaction pairs coupled due to mass action kinetics </t>
  </si>
  <si>
    <t xml:space="preserve">Number of fully coupled reactions and reactions coupled due to mass action kinetics </t>
  </si>
  <si>
    <t xml:space="preserve">% of fully coupled reaction pairs and reaction pairs coupled due to mass action kinetics </t>
  </si>
  <si>
    <t>Table S7: Fraction of fully coupled reactions and reactions coupled due to mass action kinetics in 14 analyzed genome-scale metabolic networks. Related to section "Metabolites with SCC across species"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rgb="FF000000"/>
      <name val="Calibri"/>
      <family val="2"/>
      <charset val="1"/>
    </font>
    <font>
      <sz val="10"/>
      <name val="Arial"/>
      <family val="2"/>
      <charset val="1"/>
    </font>
    <font>
      <b/>
      <sz val="10"/>
      <name val="Arial"/>
      <family val="2"/>
      <charset val="1"/>
    </font>
    <font>
      <sz val="10"/>
      <color rgb="FF000000"/>
      <name val="Arial"/>
      <family val="2"/>
      <charset val="1"/>
    </font>
    <font>
      <i/>
      <sz val="10"/>
      <name val="Arial"/>
      <family val="2"/>
      <charset val="1"/>
    </font>
    <font>
      <sz val="10"/>
      <color rgb="FF800000"/>
      <name val="Calibri"/>
      <family val="2"/>
      <charset val="1"/>
    </font>
    <font>
      <sz val="10"/>
      <color rgb="FF000000"/>
      <name val="Calibri"/>
      <family val="2"/>
      <charset val="1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4">
    <xf numFmtId="0" fontId="0" fillId="0" borderId="0" xfId="0"/>
    <xf numFmtId="0" fontId="0" fillId="0" borderId="0" xfId="0" applyAlignment="1">
      <alignment horizontal="left"/>
    </xf>
    <xf numFmtId="0" fontId="2" fillId="0" borderId="0" xfId="1" applyFont="1" applyBorder="1" applyAlignment="1">
      <alignment horizontal="left" wrapText="1"/>
    </xf>
    <xf numFmtId="0" fontId="2" fillId="0" borderId="0" xfId="0" applyFont="1" applyAlignment="1">
      <alignment wrapText="1"/>
    </xf>
    <xf numFmtId="0" fontId="1" fillId="0" borderId="0" xfId="1" applyFont="1" applyBorder="1" applyAlignment="1">
      <alignment horizontal="left"/>
    </xf>
    <xf numFmtId="49" fontId="1" fillId="0" borderId="0" xfId="1" applyNumberFormat="1" applyFont="1" applyBorder="1" applyAlignment="1">
      <alignment horizontal="left"/>
    </xf>
    <xf numFmtId="0" fontId="1" fillId="0" borderId="0" xfId="1" applyBorder="1" applyAlignment="1">
      <alignment horizontal="left"/>
    </xf>
    <xf numFmtId="2" fontId="1" fillId="0" borderId="0" xfId="1" applyNumberFormat="1" applyFont="1" applyBorder="1" applyAlignment="1">
      <alignment horizontal="left"/>
    </xf>
    <xf numFmtId="0" fontId="1" fillId="0" borderId="0" xfId="1" applyFont="1" applyBorder="1" applyAlignment="1">
      <alignment horizontal="left"/>
    </xf>
    <xf numFmtId="2" fontId="3" fillId="0" borderId="0" xfId="0" applyNumberFormat="1" applyFont="1" applyAlignment="1">
      <alignment horizontal="left"/>
    </xf>
    <xf numFmtId="2" fontId="3" fillId="0" borderId="0" xfId="0" applyNumberFormat="1" applyFont="1" applyBorder="1" applyAlignment="1">
      <alignment horizontal="left"/>
    </xf>
    <xf numFmtId="2" fontId="1" fillId="0" borderId="0" xfId="1" applyNumberFormat="1" applyFont="1" applyAlignment="1">
      <alignment horizontal="left"/>
    </xf>
    <xf numFmtId="49" fontId="4" fillId="0" borderId="0" xfId="1" applyNumberFormat="1" applyFont="1" applyBorder="1" applyAlignment="1">
      <alignment horizontal="left"/>
    </xf>
    <xf numFmtId="0" fontId="2" fillId="0" borderId="0" xfId="1" applyFont="1" applyBorder="1" applyAlignment="1">
      <alignment horizontal="center" wrapText="1"/>
    </xf>
    <xf numFmtId="0" fontId="0" fillId="0" borderId="0" xfId="0" applyAlignment="1">
      <alignment wrapText="1"/>
    </xf>
    <xf numFmtId="0" fontId="1" fillId="0" borderId="0" xfId="1" applyBorder="1" applyAlignment="1">
      <alignment horizontal="left" wrapText="1"/>
    </xf>
    <xf numFmtId="0" fontId="5" fillId="0" borderId="0" xfId="0" applyFont="1"/>
    <xf numFmtId="0" fontId="6" fillId="0" borderId="0" xfId="0" applyFont="1"/>
    <xf numFmtId="0" fontId="6" fillId="0" borderId="0" xfId="0" applyFont="1" applyBorder="1" applyAlignment="1">
      <alignment horizontal="left"/>
    </xf>
    <xf numFmtId="0" fontId="2" fillId="0" borderId="0" xfId="0" applyFont="1" applyAlignment="1">
      <alignment horizontal="left" wrapText="1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Border="1" applyAlignment="1">
      <alignment horizontal="left" vertical="top" wrapText="1"/>
    </xf>
    <xf numFmtId="0" fontId="2" fillId="0" borderId="0" xfId="1" applyFont="1" applyBorder="1" applyAlignment="1">
      <alignment horizontal="center" wrapText="1"/>
    </xf>
  </cellXfs>
  <cellStyles count="2">
    <cellStyle name="Normal" xfId="0" builtinId="0"/>
    <cellStyle name="TableStyleLigh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"/>
  <sheetViews>
    <sheetView tabSelected="1" zoomScale="65" zoomScaleNormal="65" workbookViewId="0">
      <selection activeCell="A2" sqref="A2"/>
    </sheetView>
  </sheetViews>
  <sheetFormatPr defaultRowHeight="15" x14ac:dyDescent="0.25"/>
  <cols>
    <col min="1" max="1" width="14.28515625"/>
    <col min="2" max="2" width="22.140625"/>
    <col min="3" max="3" width="21"/>
    <col min="4" max="4" width="20.140625"/>
    <col min="5" max="5" width="19.7109375"/>
    <col min="6" max="6" width="26.140625" customWidth="1"/>
    <col min="7" max="7" width="28.85546875" customWidth="1"/>
    <col min="8" max="8" width="22.140625" customWidth="1"/>
    <col min="9" max="9" width="19.7109375" customWidth="1"/>
    <col min="10" max="10" width="20.140625"/>
    <col min="11" max="11" width="19.28515625"/>
    <col min="12" max="12" width="28.5703125" customWidth="1"/>
    <col min="13" max="13" width="25" customWidth="1"/>
    <col min="14" max="14" width="21.85546875" customWidth="1"/>
    <col min="15" max="15" width="23.7109375" customWidth="1"/>
    <col min="16" max="16" width="28.42578125" customWidth="1"/>
    <col min="17" max="17" width="34.7109375" customWidth="1"/>
    <col min="18" max="1025" width="8.5703125"/>
  </cols>
  <sheetData>
    <row r="1" spans="1:17" ht="43.5" customHeight="1" x14ac:dyDescent="0.25">
      <c r="A1" s="22" t="s">
        <v>58</v>
      </c>
      <c r="B1" s="22"/>
      <c r="C1" s="22"/>
      <c r="D1" s="22"/>
      <c r="E1" s="22"/>
      <c r="F1" s="22"/>
      <c r="G1" s="22"/>
      <c r="H1" s="1"/>
    </row>
    <row r="2" spans="1:17" ht="59.65" customHeight="1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52</v>
      </c>
      <c r="M2" s="3" t="s">
        <v>53</v>
      </c>
      <c r="N2" s="3" t="s">
        <v>54</v>
      </c>
      <c r="O2" s="3" t="s">
        <v>55</v>
      </c>
      <c r="P2" s="3" t="s">
        <v>56</v>
      </c>
      <c r="Q2" s="3" t="s">
        <v>57</v>
      </c>
    </row>
    <row r="3" spans="1:17" x14ac:dyDescent="0.25">
      <c r="A3" s="4" t="s">
        <v>11</v>
      </c>
      <c r="B3" s="5" t="s">
        <v>12</v>
      </c>
      <c r="C3" s="4" t="s">
        <v>13</v>
      </c>
      <c r="D3" s="6">
        <v>162</v>
      </c>
      <c r="E3" s="6">
        <v>301</v>
      </c>
      <c r="F3" s="6">
        <f t="shared" ref="F3:F16" si="0">D3*(G3/100)</f>
        <v>12.999999999999996</v>
      </c>
      <c r="G3" s="7">
        <v>8.0246913580246897</v>
      </c>
      <c r="H3" s="8">
        <f t="shared" ref="H3:H16" si="1">E3*(I3/100)</f>
        <v>14.000000000000016</v>
      </c>
      <c r="I3" s="7">
        <v>4.65116279069768</v>
      </c>
      <c r="J3" s="8">
        <v>19</v>
      </c>
      <c r="K3" s="7">
        <v>4.2081949058693197E-2</v>
      </c>
      <c r="L3" s="8">
        <f t="shared" ref="L3:L16" si="2">E3*(M3/100)</f>
        <v>38.000000000000085</v>
      </c>
      <c r="M3" s="7">
        <v>12.624584717608</v>
      </c>
      <c r="N3" s="8">
        <v>38</v>
      </c>
      <c r="O3" s="7">
        <v>8.4163898117386504E-2</v>
      </c>
      <c r="P3" s="8">
        <v>57</v>
      </c>
      <c r="Q3" s="9">
        <v>0.12624584717608001</v>
      </c>
    </row>
    <row r="4" spans="1:17" x14ac:dyDescent="0.25">
      <c r="A4" s="4" t="s">
        <v>14</v>
      </c>
      <c r="B4" s="5" t="s">
        <v>15</v>
      </c>
      <c r="C4" s="4" t="s">
        <v>16</v>
      </c>
      <c r="D4" s="6">
        <v>241</v>
      </c>
      <c r="E4" s="6">
        <v>374</v>
      </c>
      <c r="F4" s="6">
        <f t="shared" si="0"/>
        <v>44.000000000000036</v>
      </c>
      <c r="G4" s="7">
        <v>18.257261410788399</v>
      </c>
      <c r="H4" s="8">
        <f t="shared" si="1"/>
        <v>47.000000000000014</v>
      </c>
      <c r="I4" s="7">
        <v>12.566844919786099</v>
      </c>
      <c r="J4" s="8">
        <v>231</v>
      </c>
      <c r="K4" s="7">
        <v>0.331178047626557</v>
      </c>
      <c r="L4" s="8">
        <f t="shared" si="2"/>
        <v>11.000000000000018</v>
      </c>
      <c r="M4" s="7">
        <v>2.9411764705882399</v>
      </c>
      <c r="N4" s="8">
        <v>11</v>
      </c>
      <c r="O4" s="7">
        <v>1.5770383220312299E-2</v>
      </c>
      <c r="P4" s="8">
        <v>242</v>
      </c>
      <c r="Q4" s="9">
        <v>0.34694843084686999</v>
      </c>
    </row>
    <row r="5" spans="1:17" x14ac:dyDescent="0.25">
      <c r="A5" s="4" t="s">
        <v>11</v>
      </c>
      <c r="B5" s="5" t="s">
        <v>17</v>
      </c>
      <c r="C5" s="4" t="s">
        <v>18</v>
      </c>
      <c r="D5" s="6">
        <v>407</v>
      </c>
      <c r="E5" s="6">
        <v>675</v>
      </c>
      <c r="F5" s="6">
        <f t="shared" si="0"/>
        <v>140.9999999999998</v>
      </c>
      <c r="G5" s="10">
        <v>34.643734643734597</v>
      </c>
      <c r="H5" s="8">
        <f t="shared" si="1"/>
        <v>143.99999999999977</v>
      </c>
      <c r="I5" s="7">
        <v>21.3333333333333</v>
      </c>
      <c r="J5" s="8">
        <v>505</v>
      </c>
      <c r="K5" s="7">
        <v>0.222002417848115</v>
      </c>
      <c r="L5" s="8">
        <f t="shared" si="2"/>
        <v>72.000000000000213</v>
      </c>
      <c r="M5" s="7">
        <v>10.6666666666667</v>
      </c>
      <c r="N5" s="8">
        <v>72</v>
      </c>
      <c r="O5" s="7">
        <v>3.1651829871414398E-2</v>
      </c>
      <c r="P5" s="8">
        <v>577</v>
      </c>
      <c r="Q5" s="9">
        <v>0.25365424771952999</v>
      </c>
    </row>
    <row r="6" spans="1:17" x14ac:dyDescent="0.25">
      <c r="A6" s="4" t="s">
        <v>14</v>
      </c>
      <c r="B6" s="5" t="s">
        <v>19</v>
      </c>
      <c r="C6" s="4" t="s">
        <v>20</v>
      </c>
      <c r="D6" s="6">
        <v>429</v>
      </c>
      <c r="E6" s="6">
        <v>784</v>
      </c>
      <c r="F6" s="6">
        <f t="shared" si="0"/>
        <v>97.999999999999815</v>
      </c>
      <c r="G6" s="7">
        <v>22.843822843822799</v>
      </c>
      <c r="H6" s="8">
        <f t="shared" si="1"/>
        <v>126.00000000000023</v>
      </c>
      <c r="I6" s="7">
        <v>16.071428571428601</v>
      </c>
      <c r="J6" s="8">
        <v>816</v>
      </c>
      <c r="K6" s="7">
        <v>0.265853467823911</v>
      </c>
      <c r="L6" s="8">
        <f t="shared" si="2"/>
        <v>27.000000000000014</v>
      </c>
      <c r="M6" s="7">
        <v>3.4438775510204098</v>
      </c>
      <c r="N6" s="8">
        <v>27</v>
      </c>
      <c r="O6" s="7">
        <v>8.7966220971147108E-3</v>
      </c>
      <c r="P6" s="8">
        <v>841</v>
      </c>
      <c r="Q6" s="9">
        <v>0.27399848828420298</v>
      </c>
    </row>
    <row r="7" spans="1:17" x14ac:dyDescent="0.25">
      <c r="A7" s="4" t="s">
        <v>14</v>
      </c>
      <c r="B7" s="5" t="s">
        <v>21</v>
      </c>
      <c r="C7" s="4" t="s">
        <v>22</v>
      </c>
      <c r="D7" s="6">
        <v>449</v>
      </c>
      <c r="E7" s="6">
        <v>821</v>
      </c>
      <c r="F7" s="6">
        <f t="shared" si="0"/>
        <v>98.999999999999957</v>
      </c>
      <c r="G7" s="7">
        <v>22.0489977728285</v>
      </c>
      <c r="H7" s="8">
        <f t="shared" si="1"/>
        <v>125.00000000000031</v>
      </c>
      <c r="I7" s="7">
        <v>15.2253349573691</v>
      </c>
      <c r="J7" s="8">
        <v>715</v>
      </c>
      <c r="K7" s="7">
        <v>0.212411990136954</v>
      </c>
      <c r="L7" s="8">
        <f t="shared" si="2"/>
        <v>27.000000000000021</v>
      </c>
      <c r="M7" s="7">
        <v>3.2886723507917202</v>
      </c>
      <c r="N7" s="8">
        <v>27</v>
      </c>
      <c r="O7" s="7">
        <v>8.0211520751017496E-3</v>
      </c>
      <c r="P7" s="8">
        <v>742</v>
      </c>
      <c r="Q7" s="9">
        <v>0.22043314221205501</v>
      </c>
    </row>
    <row r="8" spans="1:17" x14ac:dyDescent="0.25">
      <c r="A8" s="4" t="s">
        <v>23</v>
      </c>
      <c r="B8" s="5" t="s">
        <v>24</v>
      </c>
      <c r="C8" s="4" t="s">
        <v>25</v>
      </c>
      <c r="D8" s="6">
        <v>509</v>
      </c>
      <c r="E8" s="6">
        <v>879</v>
      </c>
      <c r="F8" s="6">
        <f t="shared" si="0"/>
        <v>141.99999999999983</v>
      </c>
      <c r="G8" s="7">
        <v>27.897838899803499</v>
      </c>
      <c r="H8" s="8">
        <f t="shared" si="1"/>
        <v>178.9999999999998</v>
      </c>
      <c r="I8" s="7">
        <v>20.3640500568828</v>
      </c>
      <c r="J8" s="8">
        <v>1935</v>
      </c>
      <c r="K8" s="7">
        <v>0.50144992886408002</v>
      </c>
      <c r="L8" s="8">
        <f t="shared" si="2"/>
        <v>52.000000000000021</v>
      </c>
      <c r="M8" s="7">
        <v>5.91581342434585</v>
      </c>
      <c r="N8" s="8">
        <v>52</v>
      </c>
      <c r="O8" s="7">
        <v>1.3475657003065701E-2</v>
      </c>
      <c r="P8" s="8">
        <v>1987</v>
      </c>
      <c r="Q8" s="9">
        <v>0.51492558586714599</v>
      </c>
    </row>
    <row r="9" spans="1:17" x14ac:dyDescent="0.25">
      <c r="A9" s="4" t="s">
        <v>23</v>
      </c>
      <c r="B9" s="5" t="s">
        <v>26</v>
      </c>
      <c r="C9" s="4" t="s">
        <v>27</v>
      </c>
      <c r="D9" s="6">
        <v>507</v>
      </c>
      <c r="E9" s="6">
        <v>891</v>
      </c>
      <c r="F9" s="6">
        <f t="shared" si="0"/>
        <v>141.0000000000002</v>
      </c>
      <c r="G9" s="7">
        <v>27.810650887573999</v>
      </c>
      <c r="H9" s="8">
        <f t="shared" si="1"/>
        <v>176.00000000000011</v>
      </c>
      <c r="I9" s="7">
        <v>19.7530864197531</v>
      </c>
      <c r="J9" s="8">
        <v>2159</v>
      </c>
      <c r="K9" s="7">
        <v>0.54452136849140598</v>
      </c>
      <c r="L9" s="8">
        <f t="shared" si="2"/>
        <v>45</v>
      </c>
      <c r="M9" s="7">
        <v>5.0505050505050502</v>
      </c>
      <c r="N9" s="8">
        <v>45</v>
      </c>
      <c r="O9" s="7">
        <v>1.13494495516967E-2</v>
      </c>
      <c r="P9" s="8">
        <v>2204</v>
      </c>
      <c r="Q9" s="9">
        <v>0.55587081804310301</v>
      </c>
    </row>
    <row r="10" spans="1:17" x14ac:dyDescent="0.25">
      <c r="A10" s="4" t="s">
        <v>28</v>
      </c>
      <c r="B10" s="5" t="s">
        <v>29</v>
      </c>
      <c r="C10" s="4" t="s">
        <v>30</v>
      </c>
      <c r="D10" s="6">
        <v>465</v>
      </c>
      <c r="E10" s="6">
        <v>916</v>
      </c>
      <c r="F10" s="6">
        <f t="shared" si="0"/>
        <v>74.000000000000213</v>
      </c>
      <c r="G10" s="7">
        <v>15.9139784946237</v>
      </c>
      <c r="H10" s="8">
        <f t="shared" si="1"/>
        <v>94.000000000000426</v>
      </c>
      <c r="I10" s="7">
        <v>10.2620087336245</v>
      </c>
      <c r="J10" s="8">
        <v>392</v>
      </c>
      <c r="K10" s="7">
        <v>9.3540458634595702E-2</v>
      </c>
      <c r="L10" s="8">
        <f t="shared" si="2"/>
        <v>32.000000000000014</v>
      </c>
      <c r="M10" s="7">
        <v>3.4934497816593901</v>
      </c>
      <c r="N10" s="8">
        <v>32</v>
      </c>
      <c r="O10" s="7">
        <v>7.6359558069057703E-3</v>
      </c>
      <c r="P10" s="8">
        <v>424</v>
      </c>
      <c r="Q10" s="9">
        <v>0.10117641444150099</v>
      </c>
    </row>
    <row r="11" spans="1:17" x14ac:dyDescent="0.25">
      <c r="A11" s="4" t="s">
        <v>31</v>
      </c>
      <c r="B11" s="5" t="s">
        <v>32</v>
      </c>
      <c r="C11" s="4" t="s">
        <v>33</v>
      </c>
      <c r="D11" s="6">
        <v>633</v>
      </c>
      <c r="E11" s="6">
        <v>948</v>
      </c>
      <c r="F11" s="6">
        <f t="shared" si="0"/>
        <v>207.0000000000002</v>
      </c>
      <c r="G11" s="7">
        <v>32.701421800947898</v>
      </c>
      <c r="H11" s="8">
        <f t="shared" si="1"/>
        <v>284.99999999999994</v>
      </c>
      <c r="I11" s="7">
        <v>30.063291139240501</v>
      </c>
      <c r="J11" s="8">
        <v>2437</v>
      </c>
      <c r="K11" s="7">
        <v>0.54290920918378704</v>
      </c>
      <c r="L11" s="8">
        <f t="shared" si="2"/>
        <v>66.000000000000043</v>
      </c>
      <c r="M11" s="7">
        <v>6.9620253164557004</v>
      </c>
      <c r="N11" s="8">
        <v>66</v>
      </c>
      <c r="O11" s="7">
        <v>1.4703326961891699E-2</v>
      </c>
      <c r="P11" s="8">
        <v>2503</v>
      </c>
      <c r="Q11" s="9">
        <v>0.55761253614567896</v>
      </c>
    </row>
    <row r="12" spans="1:17" x14ac:dyDescent="0.25">
      <c r="A12" s="4" t="s">
        <v>14</v>
      </c>
      <c r="B12" s="5" t="s">
        <v>34</v>
      </c>
      <c r="C12" s="4" t="s">
        <v>35</v>
      </c>
      <c r="D12" s="6">
        <v>595</v>
      </c>
      <c r="E12" s="6">
        <v>1015</v>
      </c>
      <c r="F12" s="6">
        <f t="shared" si="0"/>
        <v>200.99999999999991</v>
      </c>
      <c r="G12" s="7">
        <v>33.781512605042003</v>
      </c>
      <c r="H12" s="8">
        <f t="shared" si="1"/>
        <v>212.99999999999952</v>
      </c>
      <c r="I12" s="7">
        <v>20.985221674876801</v>
      </c>
      <c r="J12" s="8">
        <v>2049</v>
      </c>
      <c r="K12" s="7">
        <v>0.398169469787507</v>
      </c>
      <c r="L12" s="8">
        <f t="shared" si="2"/>
        <v>27.000000000000025</v>
      </c>
      <c r="M12" s="7">
        <v>2.6600985221674902</v>
      </c>
      <c r="N12" s="8">
        <v>27</v>
      </c>
      <c r="O12" s="7">
        <v>5.2467426472731504E-3</v>
      </c>
      <c r="P12" s="8">
        <v>2076</v>
      </c>
      <c r="Q12" s="9">
        <v>0.40341621243477999</v>
      </c>
    </row>
    <row r="13" spans="1:17" x14ac:dyDescent="0.25">
      <c r="A13" s="4" t="s">
        <v>14</v>
      </c>
      <c r="B13" s="5" t="s">
        <v>36</v>
      </c>
      <c r="C13" s="4" t="s">
        <v>37</v>
      </c>
      <c r="D13" s="6">
        <v>761</v>
      </c>
      <c r="E13" s="6">
        <v>1348</v>
      </c>
      <c r="F13" s="6">
        <f t="shared" si="0"/>
        <v>202.99999999999994</v>
      </c>
      <c r="G13" s="7">
        <v>26.675427069645199</v>
      </c>
      <c r="H13" s="8">
        <f t="shared" si="1"/>
        <v>242.00000000000028</v>
      </c>
      <c r="I13" s="7">
        <v>17.9525222551929</v>
      </c>
      <c r="J13" s="8">
        <v>571</v>
      </c>
      <c r="K13" s="7">
        <v>6.2893913058803097E-2</v>
      </c>
      <c r="L13" s="8">
        <f t="shared" si="2"/>
        <v>126.00000000000003</v>
      </c>
      <c r="M13" s="7">
        <v>9.3471810089020799</v>
      </c>
      <c r="N13" s="8">
        <v>126</v>
      </c>
      <c r="O13" s="7">
        <v>1.3878516717003801E-2</v>
      </c>
      <c r="P13" s="8">
        <v>697</v>
      </c>
      <c r="Q13" s="9">
        <v>7.6772429775806894E-2</v>
      </c>
    </row>
    <row r="14" spans="1:17" x14ac:dyDescent="0.25">
      <c r="A14" s="4" t="s">
        <v>38</v>
      </c>
      <c r="B14" s="5" t="s">
        <v>39</v>
      </c>
      <c r="C14" s="4" t="s">
        <v>40</v>
      </c>
      <c r="D14" s="6">
        <v>887</v>
      </c>
      <c r="E14" s="6">
        <v>1773</v>
      </c>
      <c r="F14" s="6">
        <f t="shared" si="0"/>
        <v>145.0000000000004</v>
      </c>
      <c r="G14" s="7">
        <v>16.347237880496099</v>
      </c>
      <c r="H14" s="8">
        <f t="shared" si="1"/>
        <v>174</v>
      </c>
      <c r="I14" s="7">
        <v>9.8138747884940791</v>
      </c>
      <c r="J14" s="8">
        <v>1925</v>
      </c>
      <c r="K14" s="7">
        <v>0.122542934588173</v>
      </c>
      <c r="L14" s="8">
        <f t="shared" si="2"/>
        <v>171.99999999999997</v>
      </c>
      <c r="M14" s="7">
        <v>9.7010716300056394</v>
      </c>
      <c r="N14" s="8">
        <v>172</v>
      </c>
      <c r="O14" s="7">
        <v>1.09492907787874E-2</v>
      </c>
      <c r="P14" s="8">
        <v>2097</v>
      </c>
      <c r="Q14" s="11">
        <v>0.13349222536696001</v>
      </c>
    </row>
    <row r="15" spans="1:17" x14ac:dyDescent="0.25">
      <c r="A15" s="4" t="s">
        <v>14</v>
      </c>
      <c r="B15" s="5" t="s">
        <v>41</v>
      </c>
      <c r="C15" s="4" t="s">
        <v>42</v>
      </c>
      <c r="D15" s="6">
        <v>1602</v>
      </c>
      <c r="E15" s="6">
        <v>3234</v>
      </c>
      <c r="F15" s="6">
        <f t="shared" si="0"/>
        <v>336.00000000000028</v>
      </c>
      <c r="G15" s="7">
        <v>20.9737827715356</v>
      </c>
      <c r="H15" s="8">
        <f t="shared" si="1"/>
        <v>381.99999999999869</v>
      </c>
      <c r="I15" s="7">
        <v>11.8119975262832</v>
      </c>
      <c r="J15" s="8">
        <v>1124</v>
      </c>
      <c r="K15" s="7">
        <v>2.1500600352617499E-2</v>
      </c>
      <c r="L15" s="8">
        <f t="shared" si="2"/>
        <v>395.00000000000045</v>
      </c>
      <c r="M15" s="7">
        <v>12.2139764996908</v>
      </c>
      <c r="N15" s="8">
        <v>395</v>
      </c>
      <c r="O15" s="7">
        <v>7.5558159602170001E-3</v>
      </c>
      <c r="P15" s="8">
        <v>1519</v>
      </c>
      <c r="Q15" s="9">
        <v>2.9056416312834499E-2</v>
      </c>
    </row>
    <row r="16" spans="1:17" x14ac:dyDescent="0.25">
      <c r="A16" s="4" t="s">
        <v>43</v>
      </c>
      <c r="B16" s="5" t="s">
        <v>44</v>
      </c>
      <c r="C16" s="4" t="s">
        <v>45</v>
      </c>
      <c r="D16" s="6">
        <v>1587</v>
      </c>
      <c r="E16" s="6">
        <v>3618</v>
      </c>
      <c r="F16" s="6">
        <f t="shared" si="0"/>
        <v>289.99999999999937</v>
      </c>
      <c r="G16" s="7">
        <v>18.2734719596723</v>
      </c>
      <c r="H16" s="8">
        <f t="shared" si="1"/>
        <v>319.99999999999994</v>
      </c>
      <c r="I16" s="7">
        <v>8.8446655610834704</v>
      </c>
      <c r="J16" s="8">
        <v>582</v>
      </c>
      <c r="K16" s="7">
        <v>8.8947942987119503E-3</v>
      </c>
      <c r="L16" s="8">
        <f t="shared" si="2"/>
        <v>338.99999999999989</v>
      </c>
      <c r="M16" s="7">
        <v>9.3698175787727997</v>
      </c>
      <c r="N16" s="8">
        <v>339</v>
      </c>
      <c r="O16" s="7">
        <v>5.18098843172397E-3</v>
      </c>
      <c r="P16" s="8">
        <v>921</v>
      </c>
      <c r="Q16" s="9">
        <v>1.4075782730435899E-2</v>
      </c>
    </row>
    <row r="17" spans="1:16" x14ac:dyDescent="0.25">
      <c r="A17" s="4"/>
      <c r="B17" s="4"/>
      <c r="C17" s="4"/>
      <c r="D17" s="6"/>
      <c r="E17" s="6"/>
      <c r="F17" s="6"/>
      <c r="G17" s="12"/>
      <c r="H17" s="12"/>
      <c r="I17" s="6"/>
      <c r="J17" s="6"/>
      <c r="K17" s="6"/>
      <c r="L17" s="7"/>
      <c r="M17" s="6"/>
      <c r="N17" s="6"/>
      <c r="O17" s="6"/>
      <c r="P17" s="6"/>
    </row>
    <row r="18" spans="1:16" x14ac:dyDescent="0.25">
      <c r="A18" s="4"/>
      <c r="B18" s="4"/>
      <c r="C18" s="4"/>
      <c r="D18" s="6"/>
      <c r="E18" s="6"/>
      <c r="F18" s="6"/>
      <c r="G18" s="12"/>
      <c r="H18" s="12"/>
      <c r="I18" s="6"/>
      <c r="J18" s="6"/>
      <c r="K18" s="6"/>
      <c r="L18" s="6"/>
      <c r="M18" s="6"/>
      <c r="N18" s="6"/>
      <c r="O18" s="6"/>
      <c r="P18" s="6"/>
    </row>
    <row r="19" spans="1:16" x14ac:dyDescent="0.25">
      <c r="A19" s="4"/>
      <c r="B19" s="4"/>
      <c r="C19" s="4"/>
      <c r="D19" s="6"/>
      <c r="E19" s="6"/>
      <c r="F19" s="6"/>
      <c r="G19" s="12"/>
      <c r="H19" s="12"/>
      <c r="I19" s="6"/>
      <c r="J19" s="6"/>
      <c r="K19" s="6"/>
      <c r="L19" s="6"/>
      <c r="M19" s="6"/>
      <c r="N19" s="6"/>
      <c r="O19" s="6"/>
      <c r="P19" s="6"/>
    </row>
    <row r="20" spans="1:16" x14ac:dyDescent="0.25">
      <c r="A20" s="4"/>
      <c r="B20" s="4"/>
      <c r="C20" s="4"/>
      <c r="D20" s="6"/>
      <c r="E20" s="6"/>
      <c r="F20" s="6"/>
      <c r="G20" s="12"/>
      <c r="H20" s="12"/>
      <c r="I20" s="6"/>
      <c r="J20" s="6"/>
      <c r="K20" s="6"/>
      <c r="L20" s="6"/>
      <c r="M20" s="6"/>
      <c r="N20" s="6"/>
      <c r="O20" s="6"/>
      <c r="P20" s="6"/>
    </row>
    <row r="21" spans="1:16" x14ac:dyDescent="0.25">
      <c r="A21" s="4"/>
      <c r="B21" s="4"/>
      <c r="C21" s="4"/>
      <c r="D21" s="6"/>
      <c r="E21" s="6"/>
      <c r="F21" s="6"/>
      <c r="G21" s="12"/>
      <c r="H21" s="12"/>
      <c r="I21" s="6"/>
      <c r="J21" s="6"/>
      <c r="K21" s="6"/>
      <c r="L21" s="6"/>
      <c r="M21" s="6"/>
      <c r="N21" s="6"/>
      <c r="O21" s="6"/>
      <c r="P21" s="6"/>
    </row>
    <row r="22" spans="1:16" ht="26.25" customHeight="1" x14ac:dyDescent="0.25">
      <c r="A22" s="4"/>
      <c r="B22" s="23" t="s">
        <v>46</v>
      </c>
      <c r="C22" s="23"/>
      <c r="D22" s="23"/>
      <c r="E22" s="23"/>
      <c r="F22" s="23"/>
      <c r="G22" s="23"/>
      <c r="H22" s="23"/>
      <c r="I22" s="23"/>
      <c r="J22" s="13"/>
      <c r="K22" s="6"/>
      <c r="L22" s="6"/>
      <c r="M22" s="6"/>
      <c r="N22" s="6"/>
      <c r="O22" s="6"/>
      <c r="P22" s="6"/>
    </row>
    <row r="23" spans="1:16" s="14" customFormat="1" ht="78.75" customHeight="1" x14ac:dyDescent="0.25">
      <c r="B23" s="3" t="s">
        <v>5</v>
      </c>
      <c r="C23" s="3" t="s">
        <v>7</v>
      </c>
      <c r="D23" s="3" t="s">
        <v>9</v>
      </c>
      <c r="E23" s="3" t="s">
        <v>52</v>
      </c>
      <c r="F23" s="3" t="s">
        <v>54</v>
      </c>
      <c r="G23" s="3" t="s">
        <v>56</v>
      </c>
      <c r="H23" s="15"/>
    </row>
    <row r="24" spans="1:16" ht="26.25" x14ac:dyDescent="0.25">
      <c r="A24" s="2" t="s">
        <v>4</v>
      </c>
      <c r="B24" s="16" t="s">
        <v>47</v>
      </c>
      <c r="C24" s="16" t="s">
        <v>48</v>
      </c>
      <c r="D24" s="17" t="s">
        <v>49</v>
      </c>
      <c r="E24" s="16" t="s">
        <v>50</v>
      </c>
      <c r="F24" s="16" t="s">
        <v>50</v>
      </c>
      <c r="G24" s="18" t="s">
        <v>51</v>
      </c>
      <c r="H24" s="15"/>
    </row>
    <row r="25" spans="1:16" s="1" customFormat="1" x14ac:dyDescent="0.25">
      <c r="A25" s="19"/>
      <c r="B25" s="20"/>
      <c r="C25" s="21"/>
      <c r="D25" s="20"/>
      <c r="E25" s="21"/>
      <c r="F25" s="21"/>
      <c r="G25" s="21"/>
      <c r="H25" s="20"/>
      <c r="I25" s="21"/>
      <c r="J25" s="20"/>
      <c r="K25" s="21"/>
      <c r="L25" s="21"/>
      <c r="M25" s="21"/>
    </row>
  </sheetData>
  <mergeCells count="2">
    <mergeCell ref="A1:G1"/>
    <mergeCell ref="B22:I22"/>
  </mergeCells>
  <pageMargins left="0.7" right="0.7" top="0.75" bottom="0.75" header="0.51180555555555496" footer="0.51180555555555496"/>
  <pageSetup paperSize="9" firstPageNumber="0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upling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ka Küken</dc:creator>
  <cp:lastModifiedBy>Administrator</cp:lastModifiedBy>
  <cp:revision>0</cp:revision>
  <dcterms:created xsi:type="dcterms:W3CDTF">2017-03-27T10:56:25Z</dcterms:created>
  <dcterms:modified xsi:type="dcterms:W3CDTF">2018-01-17T10:15:23Z</dcterms:modified>
  <dc:language>en-US</dc:language>
</cp:coreProperties>
</file>